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4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ohulanrajan/Pictures/DECIMERV2/"/>
    </mc:Choice>
  </mc:AlternateContent>
  <xr:revisionPtr revIDLastSave="0" documentId="8_{19B7AE60-3F5D-924B-A0A4-4C5CCC5BC0FB}" xr6:coauthVersionLast="47" xr6:coauthVersionMax="47" xr10:uidLastSave="{00000000-0000-0000-0000-000000000000}"/>
  <bookViews>
    <workbookView xWindow="0" yWindow="0" windowWidth="51200" windowHeight="28800" activeTab="3" xr2:uid="{9CDC1EE7-7063-964C-8843-4BFF53B8639F}"/>
  </bookViews>
  <sheets>
    <sheet name="Figure 2 B" sheetId="1" r:id="rId1"/>
    <sheet name="Figure 3 A and B" sheetId="3" r:id="rId2"/>
    <sheet name="Figure 3 C and D" sheetId="2" r:id="rId3"/>
    <sheet name="Figure 7" sheetId="4" r:id="rId4"/>
  </sheets>
  <externalReferences>
    <externalReference r:id="rId5"/>
    <externalReference r:id="rId6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4" uniqueCount="23">
  <si>
    <t>Average Tanimoto Similarity</t>
  </si>
  <si>
    <t>Proportion of Identical Predictions</t>
  </si>
  <si>
    <t>Figure 2 B</t>
  </si>
  <si>
    <t>Non-Augmented test data</t>
  </si>
  <si>
    <t>Augmented test data</t>
  </si>
  <si>
    <t>No Markush structures</t>
  </si>
  <si>
    <t>Only Markush structures</t>
  </si>
  <si>
    <t>Predictions below Tanimoto similarity 0.3</t>
  </si>
  <si>
    <t>Tanimoto similarity 0 and invalid predictions</t>
  </si>
  <si>
    <t>OSRA</t>
  </si>
  <si>
    <t>MolVec</t>
  </si>
  <si>
    <t>Imago</t>
  </si>
  <si>
    <t>Img2Mol</t>
  </si>
  <si>
    <t>SwinOCSR</t>
  </si>
  <si>
    <t>MolScribe</t>
  </si>
  <si>
    <t>DECIMER</t>
  </si>
  <si>
    <t>Figure 3 C</t>
  </si>
  <si>
    <t>Figure 3 D</t>
  </si>
  <si>
    <t>Figure 3 A</t>
  </si>
  <si>
    <t>Figure 3 B</t>
  </si>
  <si>
    <t>Model 1 (SMILES)</t>
  </si>
  <si>
    <t>Model 2 (modified SMILES)</t>
  </si>
  <si>
    <t>Figure 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4"/>
      <color rgb="FF444444"/>
      <name val="Segoe UI"/>
      <family val="2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3" xfId="0" applyFont="1" applyBorder="1"/>
    <xf numFmtId="2" fontId="2" fillId="0" borderId="3" xfId="0" applyNumberFormat="1" applyFont="1" applyBorder="1"/>
    <xf numFmtId="9" fontId="0" fillId="0" borderId="0" xfId="0" applyNumberFormat="1"/>
    <xf numFmtId="9" fontId="2" fillId="0" borderId="3" xfId="0" applyNumberFormat="1" applyFont="1" applyBorder="1"/>
    <xf numFmtId="0" fontId="2" fillId="0" borderId="4" xfId="0" applyFont="1" applyBorder="1"/>
    <xf numFmtId="2" fontId="2" fillId="0" borderId="4" xfId="0" applyNumberFormat="1" applyFont="1" applyBorder="1"/>
    <xf numFmtId="9" fontId="2" fillId="0" borderId="4" xfId="0" applyNumberFormat="1" applyFont="1" applyBorder="1"/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5" xfId="0" applyFont="1" applyBorder="1"/>
    <xf numFmtId="9" fontId="2" fillId="0" borderId="0" xfId="0" applyNumberFormat="1" applyFont="1"/>
    <xf numFmtId="0" fontId="2" fillId="0" borderId="6" xfId="0" applyFont="1" applyBorder="1"/>
    <xf numFmtId="0" fontId="1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725450266992488"/>
          <c:y val="9.8810816160011486E-2"/>
          <c:w val="0.8039599058738347"/>
          <c:h val="0.7920241176077588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2 B'!$D$2</c:f>
              <c:strCache>
                <c:ptCount val="1"/>
                <c:pt idx="0">
                  <c:v>Average Tanimoto Similarity</c:v>
                </c:pt>
              </c:strCache>
            </c:strRef>
          </c:tx>
          <c:spPr>
            <a:gradFill flip="none" rotWithShape="1">
              <a:gsLst>
                <a:gs pos="0">
                  <a:schemeClr val="accent2">
                    <a:lumMod val="60000"/>
                    <a:lumOff val="40000"/>
                    <a:shade val="30000"/>
                    <a:satMod val="115000"/>
                  </a:schemeClr>
                </a:gs>
                <a:gs pos="50000">
                  <a:schemeClr val="accent2">
                    <a:lumMod val="60000"/>
                    <a:lumOff val="40000"/>
                    <a:shade val="67500"/>
                    <a:satMod val="115000"/>
                  </a:schemeClr>
                </a:gs>
                <a:gs pos="100000">
                  <a:schemeClr val="accent2">
                    <a:lumMod val="60000"/>
                    <a:lumOff val="40000"/>
                    <a:shade val="100000"/>
                    <a:satMod val="115000"/>
                  </a:schemeClr>
                </a:gs>
              </a:gsLst>
              <a:lin ang="16200000" scaled="1"/>
              <a:tileRect/>
            </a:gra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6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endParaRPr lang="en-DE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2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multiLvlStrRef>
              <c:f>'Figure 2 B'!$B$3:$C$6</c:f>
              <c:multiLvlStrCache>
                <c:ptCount val="4"/>
                <c:lvl>
                  <c:pt idx="0">
                    <c:v>No Markush structures</c:v>
                  </c:pt>
                  <c:pt idx="1">
                    <c:v>Only Markush structures</c:v>
                  </c:pt>
                  <c:pt idx="2">
                    <c:v>No Markush structures</c:v>
                  </c:pt>
                  <c:pt idx="3">
                    <c:v>Only Markush structures</c:v>
                  </c:pt>
                </c:lvl>
                <c:lvl>
                  <c:pt idx="0">
                    <c:v>Non-Augmented test data</c:v>
                  </c:pt>
                  <c:pt idx="2">
                    <c:v>Augmented test data</c:v>
                  </c:pt>
                </c:lvl>
              </c:multiLvlStrCache>
            </c:multiLvlStrRef>
          </c:cat>
          <c:val>
            <c:numRef>
              <c:f>'Figure 2 B'!$D$3:$D$6</c:f>
              <c:numCache>
                <c:formatCode>0.00</c:formatCode>
                <c:ptCount val="4"/>
                <c:pt idx="0">
                  <c:v>0.96</c:v>
                </c:pt>
                <c:pt idx="1">
                  <c:v>0.99</c:v>
                </c:pt>
                <c:pt idx="2">
                  <c:v>0.96</c:v>
                </c:pt>
                <c:pt idx="3">
                  <c:v>0.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15D-4146-9793-4F2D8EE57440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100"/>
        <c:axId val="1631116768"/>
        <c:axId val="1631268544"/>
      </c:barChart>
      <c:barChart>
        <c:barDir val="col"/>
        <c:grouping val="clustered"/>
        <c:varyColors val="0"/>
        <c:ser>
          <c:idx val="1"/>
          <c:order val="1"/>
          <c:tx>
            <c:strRef>
              <c:f>'Figure 2 B'!$E$2</c:f>
              <c:strCache>
                <c:ptCount val="1"/>
                <c:pt idx="0">
                  <c:v>Proportion of Identical Predictions</c:v>
                </c:pt>
              </c:strCache>
            </c:strRef>
          </c:tx>
          <c:spPr>
            <a:gradFill flip="none" rotWithShape="1">
              <a:gsLst>
                <a:gs pos="0">
                  <a:schemeClr val="accent5">
                    <a:lumMod val="60000"/>
                    <a:lumOff val="40000"/>
                    <a:shade val="30000"/>
                    <a:satMod val="115000"/>
                  </a:schemeClr>
                </a:gs>
                <a:gs pos="50000">
                  <a:schemeClr val="accent5">
                    <a:lumMod val="60000"/>
                    <a:lumOff val="40000"/>
                    <a:shade val="67500"/>
                    <a:satMod val="115000"/>
                  </a:schemeClr>
                </a:gs>
                <a:gs pos="100000">
                  <a:schemeClr val="accent5">
                    <a:lumMod val="60000"/>
                    <a:lumOff val="40000"/>
                    <a:shade val="100000"/>
                    <a:satMod val="115000"/>
                  </a:schemeClr>
                </a:gs>
              </a:gsLst>
              <a:lin ang="16200000" scaled="1"/>
              <a:tileRect/>
            </a:gra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6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endParaRPr lang="en-DE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2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multiLvlStrRef>
              <c:f>'Figure 2 B'!$B$3:$C$6</c:f>
              <c:multiLvlStrCache>
                <c:ptCount val="4"/>
                <c:lvl>
                  <c:pt idx="0">
                    <c:v>No Markush structures</c:v>
                  </c:pt>
                  <c:pt idx="1">
                    <c:v>Only Markush structures</c:v>
                  </c:pt>
                  <c:pt idx="2">
                    <c:v>No Markush structures</c:v>
                  </c:pt>
                  <c:pt idx="3">
                    <c:v>Only Markush structures</c:v>
                  </c:pt>
                </c:lvl>
                <c:lvl>
                  <c:pt idx="0">
                    <c:v>Non-Augmented test data</c:v>
                  </c:pt>
                  <c:pt idx="2">
                    <c:v>Augmented test data</c:v>
                  </c:pt>
                </c:lvl>
              </c:multiLvlStrCache>
            </c:multiLvlStrRef>
          </c:cat>
          <c:val>
            <c:numRef>
              <c:f>'Figure 2 B'!$E$3:$E$6</c:f>
              <c:numCache>
                <c:formatCode>0%</c:formatCode>
                <c:ptCount val="4"/>
                <c:pt idx="0">
                  <c:v>0.91</c:v>
                </c:pt>
                <c:pt idx="1">
                  <c:v>0.81</c:v>
                </c:pt>
                <c:pt idx="2">
                  <c:v>0.9</c:v>
                </c:pt>
                <c:pt idx="3">
                  <c:v>0.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15D-4146-9793-4F2D8EE57440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100"/>
        <c:axId val="478951055"/>
        <c:axId val="478939823"/>
      </c:barChart>
      <c:catAx>
        <c:axId val="16311167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631268544"/>
        <c:crosses val="autoZero"/>
        <c:auto val="1"/>
        <c:lblAlgn val="ctr"/>
        <c:lblOffset val="100"/>
        <c:noMultiLvlLbl val="0"/>
      </c:catAx>
      <c:valAx>
        <c:axId val="1631268544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E" sz="1800"/>
                  <a:t>Average Tanimoto Similarity</a:t>
                </a:r>
              </a:p>
              <a:p>
                <a:pPr>
                  <a:defRPr sz="1800"/>
                </a:pPr>
                <a:endParaRPr lang="en-IE" sz="18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1" i="0" u="none" strike="noStrike" kern="1200" baseline="0">
                  <a:solidFill>
                    <a:schemeClr val="tx2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631116768"/>
        <c:crosses val="autoZero"/>
        <c:crossBetween val="between"/>
      </c:valAx>
      <c:valAx>
        <c:axId val="478939823"/>
        <c:scaling>
          <c:orientation val="minMax"/>
          <c:max val="1"/>
          <c:min val="0"/>
        </c:scaling>
        <c:delete val="0"/>
        <c:axPos val="r"/>
        <c:title>
          <c:tx>
            <c:rich>
              <a:bodyPr rot="5400000" spcFirstLastPara="1" vertOverflow="ellipsis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E" sz="1800"/>
                  <a:t>Proportion of Identical Predictions</a:t>
                </a:r>
              </a:p>
              <a:p>
                <a:pPr>
                  <a:defRPr sz="1800"/>
                </a:pPr>
                <a:endParaRPr lang="en-IE" sz="18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5400000" spcFirstLastPara="1" vertOverflow="ellipsis" wrap="square" anchor="ctr" anchorCtr="1"/>
            <a:lstStyle/>
            <a:p>
              <a:pPr>
                <a:defRPr sz="1800" b="1" i="0" u="none" strike="noStrike" kern="1200" baseline="0">
                  <a:solidFill>
                    <a:schemeClr val="tx2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0%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478951055"/>
        <c:crosses val="max"/>
        <c:crossBetween val="between"/>
      </c:valAx>
      <c:catAx>
        <c:axId val="478951055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478939823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145966678601823"/>
          <c:y val="1.7396694144930801E-2"/>
          <c:w val="0.73334275396117921"/>
          <c:h val="4.951073240337790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1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725450266992488"/>
          <c:y val="8.8185793671506502E-2"/>
          <c:w val="0.80993430009323875"/>
          <c:h val="0.8026491575376035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3 A and B'!$C$2</c:f>
              <c:strCache>
                <c:ptCount val="1"/>
                <c:pt idx="0">
                  <c:v>Average Tanimoto Similarity</c:v>
                </c:pt>
              </c:strCache>
            </c:strRef>
          </c:tx>
          <c:spPr>
            <a:gradFill flip="none" rotWithShape="1">
              <a:gsLst>
                <a:gs pos="0">
                  <a:schemeClr val="accent6">
                    <a:lumMod val="60000"/>
                    <a:lumOff val="40000"/>
                    <a:shade val="30000"/>
                    <a:satMod val="115000"/>
                  </a:schemeClr>
                </a:gs>
                <a:gs pos="50000">
                  <a:schemeClr val="accent6">
                    <a:lumMod val="60000"/>
                    <a:lumOff val="40000"/>
                    <a:shade val="67500"/>
                    <a:satMod val="115000"/>
                  </a:schemeClr>
                </a:gs>
                <a:gs pos="100000">
                  <a:schemeClr val="accent6">
                    <a:lumMod val="60000"/>
                    <a:lumOff val="40000"/>
                    <a:shade val="100000"/>
                    <a:satMod val="115000"/>
                  </a:schemeClr>
                </a:gs>
              </a:gsLst>
              <a:lin ang="5400000" scaled="1"/>
              <a:tileRect/>
            </a:gra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endParaRPr lang="en-DE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2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Figure 3 A and B'!$B$3:$B$9</c:f>
              <c:strCache>
                <c:ptCount val="7"/>
                <c:pt idx="0">
                  <c:v>OSRA</c:v>
                </c:pt>
                <c:pt idx="1">
                  <c:v>MolVec</c:v>
                </c:pt>
                <c:pt idx="2">
                  <c:v>Imago</c:v>
                </c:pt>
                <c:pt idx="3">
                  <c:v>Img2Mol</c:v>
                </c:pt>
                <c:pt idx="4">
                  <c:v>SwinOCSR</c:v>
                </c:pt>
                <c:pt idx="5">
                  <c:v>MolScribe</c:v>
                </c:pt>
                <c:pt idx="6">
                  <c:v>DECIMER</c:v>
                </c:pt>
              </c:strCache>
            </c:strRef>
          </c:cat>
          <c:val>
            <c:numRef>
              <c:f>'Figure 3 A and B'!$C$3:$C$9</c:f>
              <c:numCache>
                <c:formatCode>0%</c:formatCode>
                <c:ptCount val="7"/>
                <c:pt idx="0">
                  <c:v>0.52132439555555554</c:v>
                </c:pt>
                <c:pt idx="1">
                  <c:v>0.57640998666666665</c:v>
                </c:pt>
                <c:pt idx="2">
                  <c:v>0.44996886666666669</c:v>
                </c:pt>
                <c:pt idx="3">
                  <c:v>0.76909639555555553</c:v>
                </c:pt>
                <c:pt idx="4">
                  <c:v>0.69881843999999993</c:v>
                </c:pt>
                <c:pt idx="5">
                  <c:v>0.86352222222222219</c:v>
                </c:pt>
                <c:pt idx="6">
                  <c:v>0.933266666666666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05C-D84C-842E-F0E0203686B9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100"/>
        <c:axId val="1631116768"/>
        <c:axId val="1631268544"/>
      </c:barChart>
      <c:barChart>
        <c:barDir val="col"/>
        <c:grouping val="clustered"/>
        <c:varyColors val="0"/>
        <c:ser>
          <c:idx val="1"/>
          <c:order val="1"/>
          <c:tx>
            <c:strRef>
              <c:f>'Figure 3 A and B'!$D$2</c:f>
              <c:strCache>
                <c:ptCount val="1"/>
                <c:pt idx="0">
                  <c:v>Proportion of Identical Predictions</c:v>
                </c:pt>
              </c:strCache>
            </c:strRef>
          </c:tx>
          <c:spPr>
            <a:gradFill flip="none" rotWithShape="1">
              <a:gsLst>
                <a:gs pos="0">
                  <a:schemeClr val="accent4">
                    <a:lumMod val="60000"/>
                    <a:lumOff val="40000"/>
                    <a:shade val="30000"/>
                    <a:satMod val="115000"/>
                  </a:schemeClr>
                </a:gs>
                <a:gs pos="50000">
                  <a:schemeClr val="accent4">
                    <a:lumMod val="60000"/>
                    <a:lumOff val="40000"/>
                    <a:shade val="67500"/>
                    <a:satMod val="115000"/>
                  </a:schemeClr>
                </a:gs>
                <a:gs pos="100000">
                  <a:schemeClr val="accent4">
                    <a:lumMod val="60000"/>
                    <a:lumOff val="40000"/>
                    <a:shade val="100000"/>
                    <a:satMod val="115000"/>
                  </a:schemeClr>
                </a:gs>
              </a:gsLst>
              <a:lin ang="16200000" scaled="1"/>
              <a:tileRect/>
            </a:gra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endParaRPr lang="en-DE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2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Figure 3 A and B'!$B$3:$B$9</c:f>
              <c:strCache>
                <c:ptCount val="7"/>
                <c:pt idx="0">
                  <c:v>OSRA</c:v>
                </c:pt>
                <c:pt idx="1">
                  <c:v>MolVec</c:v>
                </c:pt>
                <c:pt idx="2">
                  <c:v>Imago</c:v>
                </c:pt>
                <c:pt idx="3">
                  <c:v>Img2Mol</c:v>
                </c:pt>
                <c:pt idx="4">
                  <c:v>SwinOCSR</c:v>
                </c:pt>
                <c:pt idx="5">
                  <c:v>MolScribe</c:v>
                </c:pt>
                <c:pt idx="6">
                  <c:v>DECIMER</c:v>
                </c:pt>
              </c:strCache>
            </c:strRef>
          </c:cat>
          <c:val>
            <c:numRef>
              <c:f>'Figure 3 A and B'!$D$3:$D$9</c:f>
              <c:numCache>
                <c:formatCode>0%</c:formatCode>
                <c:ptCount val="7"/>
                <c:pt idx="0">
                  <c:v>0.36517066666666664</c:v>
                </c:pt>
                <c:pt idx="1">
                  <c:v>0.38361377777777778</c:v>
                </c:pt>
                <c:pt idx="2">
                  <c:v>0.28833022222222232</c:v>
                </c:pt>
                <c:pt idx="3">
                  <c:v>0.36115777777777774</c:v>
                </c:pt>
                <c:pt idx="4">
                  <c:v>0.16832222222222221</c:v>
                </c:pt>
                <c:pt idx="5">
                  <c:v>0.67735555555555549</c:v>
                </c:pt>
                <c:pt idx="6">
                  <c:v>0.725700000000000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05C-D84C-842E-F0E0203686B9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100"/>
        <c:axId val="478951055"/>
        <c:axId val="478939823"/>
      </c:barChart>
      <c:catAx>
        <c:axId val="16311167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631268544"/>
        <c:crosses val="autoZero"/>
        <c:auto val="1"/>
        <c:lblAlgn val="ctr"/>
        <c:lblOffset val="100"/>
        <c:noMultiLvlLbl val="0"/>
      </c:catAx>
      <c:valAx>
        <c:axId val="1631268544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E" sz="1600"/>
                  <a:t>Average Tanimoto Similarity</a:t>
                </a:r>
              </a:p>
              <a:p>
                <a:pPr>
                  <a:defRPr/>
                </a:pPr>
                <a:endParaRPr lang="en-IE" sz="16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2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0%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631116768"/>
        <c:crosses val="autoZero"/>
        <c:crossBetween val="between"/>
      </c:valAx>
      <c:valAx>
        <c:axId val="478939823"/>
        <c:scaling>
          <c:orientation val="minMax"/>
          <c:max val="1"/>
        </c:scaling>
        <c:delete val="0"/>
        <c:axPos val="r"/>
        <c:title>
          <c:tx>
            <c:rich>
              <a:bodyPr rot="5400000" spcFirstLastPara="1" vertOverflow="ellipsis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E" sz="1600"/>
                  <a:t>Proportion of Identical Predictions</a:t>
                </a:r>
              </a:p>
              <a:p>
                <a:pPr>
                  <a:defRPr/>
                </a:pPr>
                <a:endParaRPr lang="en-IE" sz="16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5400000" spcFirstLastPara="1" vertOverflow="ellipsis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2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0%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478951055"/>
        <c:crosses val="max"/>
        <c:crossBetween val="between"/>
      </c:valAx>
      <c:catAx>
        <c:axId val="478951055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478939823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145966678601823"/>
          <c:y val="1.7396694144930801E-2"/>
          <c:w val="0.73334275396117921"/>
          <c:h val="4.951073240337790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725450266992488"/>
          <c:y val="8.8185793671506502E-2"/>
          <c:w val="0.8039599058738347"/>
          <c:h val="0.8026491575376035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3 A and B'!$C$43</c:f>
              <c:strCache>
                <c:ptCount val="1"/>
                <c:pt idx="0">
                  <c:v>Average Tanimoto Similarity</c:v>
                </c:pt>
              </c:strCache>
            </c:strRef>
          </c:tx>
          <c:spPr>
            <a:gradFill flip="none" rotWithShape="1">
              <a:gsLst>
                <a:gs pos="0">
                  <a:schemeClr val="accent6">
                    <a:lumMod val="60000"/>
                    <a:lumOff val="40000"/>
                    <a:shade val="30000"/>
                    <a:satMod val="115000"/>
                  </a:schemeClr>
                </a:gs>
                <a:gs pos="50000">
                  <a:schemeClr val="accent6">
                    <a:lumMod val="60000"/>
                    <a:lumOff val="40000"/>
                    <a:shade val="67500"/>
                    <a:satMod val="115000"/>
                  </a:schemeClr>
                </a:gs>
                <a:gs pos="100000">
                  <a:schemeClr val="accent6">
                    <a:lumMod val="60000"/>
                    <a:lumOff val="40000"/>
                    <a:shade val="100000"/>
                    <a:satMod val="115000"/>
                  </a:schemeClr>
                </a:gs>
              </a:gsLst>
              <a:lin ang="5400000" scaled="1"/>
              <a:tileRect/>
            </a:gra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endParaRPr lang="en-DE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2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Figure 3 A and B'!$B$44:$B$50</c:f>
              <c:strCache>
                <c:ptCount val="7"/>
                <c:pt idx="0">
                  <c:v>OSRA</c:v>
                </c:pt>
                <c:pt idx="1">
                  <c:v>MolVec</c:v>
                </c:pt>
                <c:pt idx="2">
                  <c:v>Imago</c:v>
                </c:pt>
                <c:pt idx="3">
                  <c:v>Img2Mol</c:v>
                </c:pt>
                <c:pt idx="4">
                  <c:v>SwinOCSR</c:v>
                </c:pt>
                <c:pt idx="5">
                  <c:v>MolScribe</c:v>
                </c:pt>
                <c:pt idx="6">
                  <c:v>DECIMER</c:v>
                </c:pt>
              </c:strCache>
            </c:strRef>
          </c:cat>
          <c:val>
            <c:numRef>
              <c:f>'Figure 3 A and B'!$C$44:$C$50</c:f>
              <c:numCache>
                <c:formatCode>0%</c:formatCode>
                <c:ptCount val="7"/>
                <c:pt idx="0">
                  <c:v>0.47142857142857142</c:v>
                </c:pt>
                <c:pt idx="1">
                  <c:v>0.48857142857142855</c:v>
                </c:pt>
                <c:pt idx="2">
                  <c:v>0.42142857142857154</c:v>
                </c:pt>
                <c:pt idx="3">
                  <c:v>0.70571428571428563</c:v>
                </c:pt>
                <c:pt idx="4">
                  <c:v>0.63714285714285712</c:v>
                </c:pt>
                <c:pt idx="5">
                  <c:v>0.84539999999999993</c:v>
                </c:pt>
                <c:pt idx="6">
                  <c:v>0.964085714285714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B5C-C449-965D-AC32A4EDEC97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100"/>
        <c:axId val="1631116768"/>
        <c:axId val="1631268544"/>
      </c:barChart>
      <c:barChart>
        <c:barDir val="col"/>
        <c:grouping val="clustered"/>
        <c:varyColors val="0"/>
        <c:ser>
          <c:idx val="1"/>
          <c:order val="1"/>
          <c:tx>
            <c:strRef>
              <c:f>'Figure 3 A and B'!$D$43</c:f>
              <c:strCache>
                <c:ptCount val="1"/>
                <c:pt idx="0">
                  <c:v>Proportion of Identical Predictions</c:v>
                </c:pt>
              </c:strCache>
            </c:strRef>
          </c:tx>
          <c:spPr>
            <a:gradFill flip="none" rotWithShape="1">
              <a:gsLst>
                <a:gs pos="0">
                  <a:schemeClr val="accent4">
                    <a:lumMod val="60000"/>
                    <a:lumOff val="40000"/>
                    <a:shade val="30000"/>
                    <a:satMod val="115000"/>
                  </a:schemeClr>
                </a:gs>
                <a:gs pos="50000">
                  <a:schemeClr val="accent4">
                    <a:lumMod val="60000"/>
                    <a:lumOff val="40000"/>
                    <a:shade val="67500"/>
                    <a:satMod val="115000"/>
                  </a:schemeClr>
                </a:gs>
                <a:gs pos="100000">
                  <a:schemeClr val="accent4">
                    <a:lumMod val="60000"/>
                    <a:lumOff val="40000"/>
                    <a:shade val="100000"/>
                    <a:satMod val="115000"/>
                  </a:schemeClr>
                </a:gs>
              </a:gsLst>
              <a:lin ang="16200000" scaled="1"/>
              <a:tileRect/>
            </a:gra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endParaRPr lang="en-DE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2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Figure 3 A and B'!$B$44:$B$50</c:f>
              <c:strCache>
                <c:ptCount val="7"/>
                <c:pt idx="0">
                  <c:v>OSRA</c:v>
                </c:pt>
                <c:pt idx="1">
                  <c:v>MolVec</c:v>
                </c:pt>
                <c:pt idx="2">
                  <c:v>Imago</c:v>
                </c:pt>
                <c:pt idx="3">
                  <c:v>Img2Mol</c:v>
                </c:pt>
                <c:pt idx="4">
                  <c:v>SwinOCSR</c:v>
                </c:pt>
                <c:pt idx="5">
                  <c:v>MolScribe</c:v>
                </c:pt>
                <c:pt idx="6">
                  <c:v>DECIMER</c:v>
                </c:pt>
              </c:strCache>
            </c:strRef>
          </c:cat>
          <c:val>
            <c:numRef>
              <c:f>'Figure 3 A and B'!$D$44:$D$50</c:f>
              <c:numCache>
                <c:formatCode>0%</c:formatCode>
                <c:ptCount val="7"/>
                <c:pt idx="0">
                  <c:v>0.193</c:v>
                </c:pt>
                <c:pt idx="1">
                  <c:v>0.22751428571428575</c:v>
                </c:pt>
                <c:pt idx="2">
                  <c:v>0.22265714285714286</c:v>
                </c:pt>
                <c:pt idx="3">
                  <c:v>0.25172857142857141</c:v>
                </c:pt>
                <c:pt idx="4">
                  <c:v>0.10867142857142856</c:v>
                </c:pt>
                <c:pt idx="5">
                  <c:v>0.6951857142857143</c:v>
                </c:pt>
                <c:pt idx="6">
                  <c:v>0.760057142857142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B5C-C449-965D-AC32A4EDEC97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100"/>
        <c:axId val="478951055"/>
        <c:axId val="478939823"/>
      </c:barChart>
      <c:catAx>
        <c:axId val="16311167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631268544"/>
        <c:crosses val="autoZero"/>
        <c:auto val="1"/>
        <c:lblAlgn val="ctr"/>
        <c:lblOffset val="100"/>
        <c:noMultiLvlLbl val="0"/>
      </c:catAx>
      <c:valAx>
        <c:axId val="1631268544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E" sz="1600"/>
                  <a:t>Average Tanimoto Similarity</a:t>
                </a:r>
              </a:p>
              <a:p>
                <a:pPr>
                  <a:defRPr/>
                </a:pPr>
                <a:endParaRPr lang="en-IE" sz="16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2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0%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631116768"/>
        <c:crosses val="autoZero"/>
        <c:crossBetween val="between"/>
      </c:valAx>
      <c:valAx>
        <c:axId val="478939823"/>
        <c:scaling>
          <c:orientation val="minMax"/>
          <c:max val="1"/>
        </c:scaling>
        <c:delete val="0"/>
        <c:axPos val="r"/>
        <c:title>
          <c:tx>
            <c:rich>
              <a:bodyPr rot="5400000" spcFirstLastPara="1" vertOverflow="ellipsis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E" sz="1600"/>
                  <a:t>Proportion of Identical Predictions</a:t>
                </a:r>
              </a:p>
              <a:p>
                <a:pPr>
                  <a:defRPr/>
                </a:pPr>
                <a:endParaRPr lang="en-IE" sz="16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5400000" spcFirstLastPara="1" vertOverflow="ellipsis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2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0%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478951055"/>
        <c:crosses val="max"/>
        <c:crossBetween val="between"/>
      </c:valAx>
      <c:catAx>
        <c:axId val="478951055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478939823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145966678601823"/>
          <c:y val="1.7396694144930801E-2"/>
          <c:w val="0.73334275396117921"/>
          <c:h val="4.951073240337790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725453951779085"/>
          <c:y val="9.7159057909625882E-2"/>
          <c:w val="0.80993430009323875"/>
          <c:h val="0.7918812541854722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3 C and D'!$C$2</c:f>
              <c:strCache>
                <c:ptCount val="1"/>
                <c:pt idx="0">
                  <c:v>Predictions below Tanimoto similarity 0.3</c:v>
                </c:pt>
              </c:strCache>
            </c:strRef>
          </c:tx>
          <c:spPr>
            <a:gradFill flip="none" rotWithShape="1">
              <a:gsLst>
                <a:gs pos="0">
                  <a:schemeClr val="accent2">
                    <a:lumMod val="60000"/>
                    <a:lumOff val="40000"/>
                    <a:shade val="30000"/>
                    <a:satMod val="115000"/>
                  </a:schemeClr>
                </a:gs>
                <a:gs pos="50000">
                  <a:schemeClr val="accent2">
                    <a:lumMod val="60000"/>
                    <a:lumOff val="40000"/>
                    <a:shade val="67500"/>
                    <a:satMod val="115000"/>
                  </a:schemeClr>
                </a:gs>
                <a:gs pos="100000">
                  <a:schemeClr val="accent2">
                    <a:lumMod val="60000"/>
                    <a:lumOff val="40000"/>
                    <a:shade val="100000"/>
                    <a:satMod val="115000"/>
                  </a:schemeClr>
                </a:gs>
              </a:gsLst>
              <a:lin ang="5400000" scaled="1"/>
              <a:tileRect/>
            </a:gradFill>
            <a:ln>
              <a:noFill/>
            </a:ln>
            <a:effectLst/>
          </c:spPr>
          <c:invertIfNegative val="0"/>
          <c:dLbls>
            <c:dLbl>
              <c:idx val="3"/>
              <c:layout>
                <c:manualLayout>
                  <c:x val="-1.3938901149959345E-2"/>
                  <c:y val="-1.3160666241914377E-16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2288-C945-BF14-A0A7AD0234C3}"/>
                </c:ext>
              </c:extLst>
            </c:dLbl>
            <c:dLbl>
              <c:idx val="4"/>
              <c:layout>
                <c:manualLayout>
                  <c:x val="-1.6262051341619319E-2"/>
                  <c:y val="-5.3839711125221604E-3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2288-C945-BF14-A0A7AD0234C3}"/>
                </c:ext>
              </c:extLst>
            </c:dLbl>
            <c:dLbl>
              <c:idx val="5"/>
              <c:layout>
                <c:manualLayout>
                  <c:x val="-1.5100476245789375E-2"/>
                  <c:y val="-1.794657037507343E-3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2288-C945-BF14-A0A7AD0234C3}"/>
                </c:ext>
              </c:extLst>
            </c:dLbl>
            <c:dLbl>
              <c:idx val="6"/>
              <c:layout>
                <c:manualLayout>
                  <c:x val="-1.1615750958299455E-2"/>
                  <c:y val="3.589314075014686E-3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2288-C945-BF14-A0A7AD0234C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endParaRPr lang="en-DE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2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Figure 3 C and D'!$B$3:$B$9</c:f>
              <c:strCache>
                <c:ptCount val="7"/>
                <c:pt idx="0">
                  <c:v>OSRA</c:v>
                </c:pt>
                <c:pt idx="1">
                  <c:v>MolVec</c:v>
                </c:pt>
                <c:pt idx="2">
                  <c:v>Imago</c:v>
                </c:pt>
                <c:pt idx="3">
                  <c:v>Img2Mol</c:v>
                </c:pt>
                <c:pt idx="4">
                  <c:v>SwinOCSR</c:v>
                </c:pt>
                <c:pt idx="5">
                  <c:v>MolScribe</c:v>
                </c:pt>
                <c:pt idx="6">
                  <c:v>DECIMER</c:v>
                </c:pt>
              </c:strCache>
            </c:strRef>
          </c:cat>
          <c:val>
            <c:numRef>
              <c:f>'Figure 3 C and D'!$C$3:$C$9</c:f>
              <c:numCache>
                <c:formatCode>0%</c:formatCode>
                <c:ptCount val="7"/>
                <c:pt idx="0">
                  <c:v>0.4</c:v>
                </c:pt>
                <c:pt idx="1">
                  <c:v>0.32</c:v>
                </c:pt>
                <c:pt idx="2">
                  <c:v>0.49</c:v>
                </c:pt>
                <c:pt idx="3">
                  <c:v>0.06</c:v>
                </c:pt>
                <c:pt idx="4">
                  <c:v>0.09</c:v>
                </c:pt>
                <c:pt idx="5">
                  <c:v>0.04</c:v>
                </c:pt>
                <c:pt idx="6">
                  <c:v>0.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288-C945-BF14-A0A7AD0234C3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100"/>
        <c:axId val="1631116768"/>
        <c:axId val="1631268544"/>
      </c:barChart>
      <c:barChart>
        <c:barDir val="col"/>
        <c:grouping val="clustered"/>
        <c:varyColors val="0"/>
        <c:ser>
          <c:idx val="1"/>
          <c:order val="1"/>
          <c:tx>
            <c:strRef>
              <c:f>'Figure 3 C and D'!$D$2</c:f>
              <c:strCache>
                <c:ptCount val="1"/>
                <c:pt idx="0">
                  <c:v>Tanimoto similarity 0 and invalid predictions</c:v>
                </c:pt>
              </c:strCache>
            </c:strRef>
          </c:tx>
          <c:spPr>
            <a:gradFill flip="none" rotWithShape="1">
              <a:gsLst>
                <a:gs pos="0">
                  <a:schemeClr val="accent5">
                    <a:lumMod val="60000"/>
                    <a:lumOff val="40000"/>
                    <a:shade val="30000"/>
                    <a:satMod val="115000"/>
                  </a:schemeClr>
                </a:gs>
                <a:gs pos="50000">
                  <a:schemeClr val="accent5">
                    <a:lumMod val="60000"/>
                    <a:lumOff val="40000"/>
                    <a:shade val="67500"/>
                    <a:satMod val="115000"/>
                  </a:schemeClr>
                </a:gs>
                <a:gs pos="100000">
                  <a:schemeClr val="accent5">
                    <a:lumMod val="60000"/>
                    <a:lumOff val="40000"/>
                    <a:shade val="100000"/>
                    <a:satMod val="115000"/>
                  </a:schemeClr>
                </a:gs>
              </a:gsLst>
              <a:lin ang="16200000" scaled="1"/>
              <a:tileRect/>
            </a:gradFill>
            <a:ln>
              <a:noFill/>
            </a:ln>
            <a:effectLst/>
          </c:spPr>
          <c:invertIfNegative val="0"/>
          <c:dLbls>
            <c:dLbl>
              <c:idx val="3"/>
              <c:layout>
                <c:manualLayout>
                  <c:x val="1.6262051341619236E-2"/>
                  <c:y val="-3.4098483712639516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2288-C945-BF14-A0A7AD0234C3}"/>
                </c:ext>
              </c:extLst>
            </c:dLbl>
            <c:dLbl>
              <c:idx val="4"/>
              <c:layout>
                <c:manualLayout>
                  <c:x val="1.7423626437449095E-2"/>
                  <c:y val="-3.5893140750146858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2288-C945-BF14-A0A7AD0234C3}"/>
                </c:ext>
              </c:extLst>
            </c:dLbl>
            <c:dLbl>
              <c:idx val="5"/>
              <c:layout>
                <c:manualLayout>
                  <c:x val="1.6262051341619149E-2"/>
                  <c:y val="-1.6151913337566087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2288-C945-BF14-A0A7AD0234C3}"/>
                </c:ext>
              </c:extLst>
            </c:dLbl>
            <c:dLbl>
              <c:idx val="6"/>
              <c:layout>
                <c:manualLayout>
                  <c:x val="1.3938901149959345E-2"/>
                  <c:y val="-1.25625992625514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2288-C945-BF14-A0A7AD0234C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endParaRPr lang="en-DE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2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Figure 3 C and D'!$B$3:$B$9</c:f>
              <c:strCache>
                <c:ptCount val="7"/>
                <c:pt idx="0">
                  <c:v>OSRA</c:v>
                </c:pt>
                <c:pt idx="1">
                  <c:v>MolVec</c:v>
                </c:pt>
                <c:pt idx="2">
                  <c:v>Imago</c:v>
                </c:pt>
                <c:pt idx="3">
                  <c:v>Img2Mol</c:v>
                </c:pt>
                <c:pt idx="4">
                  <c:v>SwinOCSR</c:v>
                </c:pt>
                <c:pt idx="5">
                  <c:v>MolScribe</c:v>
                </c:pt>
                <c:pt idx="6">
                  <c:v>DECIMER</c:v>
                </c:pt>
              </c:strCache>
            </c:strRef>
          </c:cat>
          <c:val>
            <c:numRef>
              <c:f>'Figure 3 C and D'!$D$3:$D$9</c:f>
              <c:numCache>
                <c:formatCode>0%</c:formatCode>
                <c:ptCount val="7"/>
                <c:pt idx="0">
                  <c:v>0.2</c:v>
                </c:pt>
                <c:pt idx="1">
                  <c:v>0.19</c:v>
                </c:pt>
                <c:pt idx="2">
                  <c:v>0.21</c:v>
                </c:pt>
                <c:pt idx="3">
                  <c:v>0.02</c:v>
                </c:pt>
                <c:pt idx="4">
                  <c:v>0.05</c:v>
                </c:pt>
                <c:pt idx="5">
                  <c:v>0.02</c:v>
                </c:pt>
                <c:pt idx="6">
                  <c:v>0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288-C945-BF14-A0A7AD0234C3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100"/>
        <c:axId val="478951055"/>
        <c:axId val="478939823"/>
      </c:barChart>
      <c:catAx>
        <c:axId val="16311167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631268544"/>
        <c:crosses val="autoZero"/>
        <c:auto val="1"/>
        <c:lblAlgn val="ctr"/>
        <c:lblOffset val="100"/>
        <c:noMultiLvlLbl val="0"/>
      </c:catAx>
      <c:valAx>
        <c:axId val="1631268544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E" sz="1600"/>
                  <a:t>Percentage</a:t>
                </a:r>
              </a:p>
            </c:rich>
          </c:tx>
          <c:layout>
            <c:manualLayout>
              <c:xMode val="edge"/>
              <c:yMode val="edge"/>
              <c:x val="3.0598487293282389E-2"/>
              <c:y val="0.4215145669291338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2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0%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631116768"/>
        <c:crosses val="autoZero"/>
        <c:crossBetween val="between"/>
      </c:valAx>
      <c:valAx>
        <c:axId val="478939823"/>
        <c:scaling>
          <c:orientation val="minMax"/>
          <c:max val="1"/>
        </c:scaling>
        <c:delete val="0"/>
        <c:axPos val="r"/>
        <c:numFmt formatCode="0%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478951055"/>
        <c:crosses val="max"/>
        <c:crossBetween val="between"/>
      </c:valAx>
      <c:catAx>
        <c:axId val="478951055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478939823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145966678601823"/>
          <c:y val="1.7396694144930801E-2"/>
          <c:w val="0.73334275396117921"/>
          <c:h val="4.951073240337790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725450266992488"/>
          <c:y val="0.14096502423345011"/>
          <c:w val="0.80993430009323875"/>
          <c:h val="0.7639442944413714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3 C and D'!$C$43</c:f>
              <c:strCache>
                <c:ptCount val="1"/>
                <c:pt idx="0">
                  <c:v>Predictions below Tanimoto similarity 0.3</c:v>
                </c:pt>
              </c:strCache>
            </c:strRef>
          </c:tx>
          <c:spPr>
            <a:gradFill flip="none" rotWithShape="1">
              <a:gsLst>
                <a:gs pos="0">
                  <a:schemeClr val="accent2">
                    <a:lumMod val="60000"/>
                    <a:lumOff val="40000"/>
                    <a:shade val="30000"/>
                    <a:satMod val="115000"/>
                  </a:schemeClr>
                </a:gs>
                <a:gs pos="50000">
                  <a:schemeClr val="accent2">
                    <a:lumMod val="60000"/>
                    <a:lumOff val="40000"/>
                    <a:shade val="67500"/>
                    <a:satMod val="115000"/>
                  </a:schemeClr>
                </a:gs>
                <a:gs pos="100000">
                  <a:schemeClr val="accent2">
                    <a:lumMod val="60000"/>
                    <a:lumOff val="40000"/>
                    <a:shade val="100000"/>
                    <a:satMod val="115000"/>
                  </a:schemeClr>
                </a:gs>
              </a:gsLst>
              <a:lin ang="5400000" scaled="1"/>
              <a:tileRect/>
            </a:gradFill>
            <a:ln>
              <a:noFill/>
            </a:ln>
            <a:effectLst/>
          </c:spPr>
          <c:invertIfNegative val="0"/>
          <c:dLbls>
            <c:dLbl>
              <c:idx val="3"/>
              <c:layout>
                <c:manualLayout>
                  <c:x val="-2.0908351724939017E-2"/>
                  <c:y val="0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A976-804E-84CD-0B653B024010}"/>
                </c:ext>
              </c:extLst>
            </c:dLbl>
            <c:dLbl>
              <c:idx val="5"/>
              <c:layout>
                <c:manualLayout>
                  <c:x val="-1.6262051341619319E-2"/>
                  <c:y val="1.7593095527321271E-3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A976-804E-84CD-0B653B024010}"/>
                </c:ext>
              </c:extLst>
            </c:dLbl>
            <c:dLbl>
              <c:idx val="6"/>
              <c:layout>
                <c:manualLayout>
                  <c:x val="-1.7423626437449182E-2"/>
                  <c:y val="1.7593095527322561E-3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A976-804E-84CD-0B653B02401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endParaRPr lang="en-DE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2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Figure 3 C and D'!$B$44:$B$50</c:f>
              <c:strCache>
                <c:ptCount val="7"/>
                <c:pt idx="0">
                  <c:v>OSRA</c:v>
                </c:pt>
                <c:pt idx="1">
                  <c:v>MolVec</c:v>
                </c:pt>
                <c:pt idx="2">
                  <c:v>Imago</c:v>
                </c:pt>
                <c:pt idx="3">
                  <c:v>Img2Mol</c:v>
                </c:pt>
                <c:pt idx="4">
                  <c:v>SwinOCSR</c:v>
                </c:pt>
                <c:pt idx="5">
                  <c:v>MolScribe</c:v>
                </c:pt>
                <c:pt idx="6">
                  <c:v>DECIMER</c:v>
                </c:pt>
              </c:strCache>
            </c:strRef>
          </c:cat>
          <c:val>
            <c:numRef>
              <c:f>'Figure 3 C and D'!$C$44:$C$50</c:f>
              <c:numCache>
                <c:formatCode>0%</c:formatCode>
                <c:ptCount val="7"/>
                <c:pt idx="0">
                  <c:v>0.44838571428571428</c:v>
                </c:pt>
                <c:pt idx="1">
                  <c:v>0.31595714285714288</c:v>
                </c:pt>
                <c:pt idx="2">
                  <c:v>0.55765714285714274</c:v>
                </c:pt>
                <c:pt idx="3">
                  <c:v>4.3314285714285708E-2</c:v>
                </c:pt>
                <c:pt idx="4">
                  <c:v>0.16014285714285714</c:v>
                </c:pt>
                <c:pt idx="5">
                  <c:v>5.0542857142857146E-2</c:v>
                </c:pt>
                <c:pt idx="6">
                  <c:v>1.705714285714285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976-804E-84CD-0B653B024010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100"/>
        <c:axId val="1631116768"/>
        <c:axId val="1631268544"/>
      </c:barChart>
      <c:barChart>
        <c:barDir val="col"/>
        <c:grouping val="clustered"/>
        <c:varyColors val="0"/>
        <c:ser>
          <c:idx val="1"/>
          <c:order val="1"/>
          <c:tx>
            <c:strRef>
              <c:f>'Figure 3 C and D'!$D$43</c:f>
              <c:strCache>
                <c:ptCount val="1"/>
                <c:pt idx="0">
                  <c:v>Tanimoto similarity 0 and invalid predictions</c:v>
                </c:pt>
              </c:strCache>
            </c:strRef>
          </c:tx>
          <c:spPr>
            <a:gradFill flip="none" rotWithShape="1">
              <a:gsLst>
                <a:gs pos="0">
                  <a:schemeClr val="accent5">
                    <a:lumMod val="60000"/>
                    <a:lumOff val="40000"/>
                    <a:shade val="30000"/>
                    <a:satMod val="115000"/>
                  </a:schemeClr>
                </a:gs>
                <a:gs pos="50000">
                  <a:schemeClr val="accent5">
                    <a:lumMod val="60000"/>
                    <a:lumOff val="40000"/>
                    <a:shade val="67500"/>
                    <a:satMod val="115000"/>
                  </a:schemeClr>
                </a:gs>
                <a:gs pos="100000">
                  <a:schemeClr val="accent5">
                    <a:lumMod val="60000"/>
                    <a:lumOff val="40000"/>
                    <a:shade val="100000"/>
                    <a:satMod val="115000"/>
                  </a:schemeClr>
                </a:gs>
              </a:gsLst>
              <a:lin ang="16200000" scaled="1"/>
              <a:tileRect/>
            </a:gradFill>
            <a:ln>
              <a:noFill/>
            </a:ln>
            <a:effectLst/>
          </c:spPr>
          <c:invertIfNegative val="0"/>
          <c:dLbls>
            <c:dLbl>
              <c:idx val="3"/>
              <c:layout>
                <c:manualLayout>
                  <c:x val="1.510047624578929E-2"/>
                  <c:y val="-1.5833785974590436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A976-804E-84CD-0B653B024010}"/>
                </c:ext>
              </c:extLst>
            </c:dLbl>
            <c:dLbl>
              <c:idx val="5"/>
              <c:layout>
                <c:manualLayout>
                  <c:x val="2.5554652108258715E-2"/>
                  <c:y val="-7.0372382109290246E-3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A976-804E-84CD-0B653B024010}"/>
                </c:ext>
              </c:extLst>
            </c:dLbl>
            <c:dLbl>
              <c:idx val="6"/>
              <c:layout>
                <c:manualLayout>
                  <c:x val="2.2069926820768793E-2"/>
                  <c:y val="1.7593095527322561E-3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A976-804E-84CD-0B653B02401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endParaRPr lang="en-DE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2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Figure 3 C and D'!$B$44:$B$50</c:f>
              <c:strCache>
                <c:ptCount val="7"/>
                <c:pt idx="0">
                  <c:v>OSRA</c:v>
                </c:pt>
                <c:pt idx="1">
                  <c:v>MolVec</c:v>
                </c:pt>
                <c:pt idx="2">
                  <c:v>Imago</c:v>
                </c:pt>
                <c:pt idx="3">
                  <c:v>Img2Mol</c:v>
                </c:pt>
                <c:pt idx="4">
                  <c:v>SwinOCSR</c:v>
                </c:pt>
                <c:pt idx="5">
                  <c:v>MolScribe</c:v>
                </c:pt>
                <c:pt idx="6">
                  <c:v>DECIMER</c:v>
                </c:pt>
              </c:strCache>
            </c:strRef>
          </c:cat>
          <c:val>
            <c:numRef>
              <c:f>'Figure 3 C and D'!$D$44:$D$50</c:f>
              <c:numCache>
                <c:formatCode>0%</c:formatCode>
                <c:ptCount val="7"/>
                <c:pt idx="0">
                  <c:v>0.23422857142857145</c:v>
                </c:pt>
                <c:pt idx="1">
                  <c:v>0.17242857142857143</c:v>
                </c:pt>
                <c:pt idx="2">
                  <c:v>0.23792857142857146</c:v>
                </c:pt>
                <c:pt idx="3">
                  <c:v>2.0799999999999996E-2</c:v>
                </c:pt>
                <c:pt idx="4">
                  <c:v>7.8228571428571425E-2</c:v>
                </c:pt>
                <c:pt idx="5">
                  <c:v>3.4185714285714285E-2</c:v>
                </c:pt>
                <c:pt idx="6">
                  <c:v>1.407142857142857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976-804E-84CD-0B653B024010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100"/>
        <c:axId val="478951055"/>
        <c:axId val="478939823"/>
      </c:barChart>
      <c:catAx>
        <c:axId val="16311167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631268544"/>
        <c:crosses val="autoZero"/>
        <c:auto val="1"/>
        <c:lblAlgn val="ctr"/>
        <c:lblOffset val="100"/>
        <c:noMultiLvlLbl val="0"/>
      </c:catAx>
      <c:valAx>
        <c:axId val="1631268544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E" sz="1600"/>
                  <a:t>Percentage</a:t>
                </a:r>
              </a:p>
            </c:rich>
          </c:tx>
          <c:layout>
            <c:manualLayout>
              <c:xMode val="edge"/>
              <c:yMode val="edge"/>
              <c:x val="3.0598487293282389E-2"/>
              <c:y val="0.4215145669291338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2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0%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631116768"/>
        <c:crosses val="autoZero"/>
        <c:crossBetween val="between"/>
      </c:valAx>
      <c:valAx>
        <c:axId val="478939823"/>
        <c:scaling>
          <c:orientation val="minMax"/>
          <c:max val="1"/>
        </c:scaling>
        <c:delete val="0"/>
        <c:axPos val="r"/>
        <c:numFmt formatCode="0%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478951055"/>
        <c:crosses val="max"/>
        <c:crossBetween val="between"/>
      </c:valAx>
      <c:catAx>
        <c:axId val="478951055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478939823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1471282113664239"/>
          <c:y val="7.0175948963953683E-2"/>
          <c:w val="0.73334275396117921"/>
          <c:h val="4.951073240337790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341409946531207"/>
          <c:y val="0.12112047133259475"/>
          <c:w val="0.65674365133395851"/>
          <c:h val="0.8130495448726706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7'!$C$2</c:f>
              <c:strCache>
                <c:ptCount val="1"/>
                <c:pt idx="0">
                  <c:v>Average Tanimoto Similarity</c:v>
                </c:pt>
              </c:strCache>
            </c:strRef>
          </c:tx>
          <c:spPr>
            <a:gradFill flip="none" rotWithShape="1">
              <a:gsLst>
                <a:gs pos="0">
                  <a:schemeClr val="accent6">
                    <a:lumMod val="60000"/>
                    <a:lumOff val="40000"/>
                    <a:tint val="66000"/>
                    <a:satMod val="160000"/>
                  </a:schemeClr>
                </a:gs>
                <a:gs pos="50000">
                  <a:schemeClr val="accent6">
                    <a:lumMod val="60000"/>
                    <a:lumOff val="40000"/>
                    <a:tint val="44500"/>
                    <a:satMod val="160000"/>
                  </a:schemeClr>
                </a:gs>
                <a:gs pos="100000">
                  <a:schemeClr val="accent6">
                    <a:lumMod val="60000"/>
                    <a:lumOff val="40000"/>
                    <a:tint val="23500"/>
                    <a:satMod val="160000"/>
                  </a:schemeClr>
                </a:gs>
              </a:gsLst>
              <a:lin ang="5400000" scaled="1"/>
              <a:tileRect/>
            </a:gra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28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endParaRPr lang="en-DE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2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Figure 7'!$B$3:$B$4</c:f>
              <c:strCache>
                <c:ptCount val="2"/>
                <c:pt idx="0">
                  <c:v>Model 1 (SMILES)</c:v>
                </c:pt>
                <c:pt idx="1">
                  <c:v>Model 2 (modified SMILES)</c:v>
                </c:pt>
              </c:strCache>
            </c:strRef>
          </c:cat>
          <c:val>
            <c:numRef>
              <c:f>'Figure 7'!$C$3:$C$4</c:f>
              <c:numCache>
                <c:formatCode>General</c:formatCode>
                <c:ptCount val="2"/>
                <c:pt idx="0">
                  <c:v>0.94</c:v>
                </c:pt>
                <c:pt idx="1">
                  <c:v>0.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CCC-E04A-9194-89C814F6A0B6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100"/>
        <c:axId val="1631116768"/>
        <c:axId val="1631268544"/>
      </c:barChart>
      <c:barChart>
        <c:barDir val="col"/>
        <c:grouping val="clustered"/>
        <c:varyColors val="0"/>
        <c:ser>
          <c:idx val="1"/>
          <c:order val="1"/>
          <c:tx>
            <c:strRef>
              <c:f>'Figure 7'!$D$2</c:f>
              <c:strCache>
                <c:ptCount val="1"/>
                <c:pt idx="0">
                  <c:v>Proportion of Identical Predictions</c:v>
                </c:pt>
              </c:strCache>
            </c:strRef>
          </c:tx>
          <c:spPr>
            <a:gradFill flip="none" rotWithShape="1">
              <a:gsLst>
                <a:gs pos="0">
                  <a:schemeClr val="accent4">
                    <a:lumMod val="60000"/>
                    <a:lumOff val="40000"/>
                    <a:shade val="30000"/>
                    <a:satMod val="115000"/>
                  </a:schemeClr>
                </a:gs>
                <a:gs pos="50000">
                  <a:schemeClr val="accent4">
                    <a:lumMod val="60000"/>
                    <a:lumOff val="40000"/>
                    <a:shade val="67500"/>
                    <a:satMod val="115000"/>
                  </a:schemeClr>
                </a:gs>
                <a:gs pos="100000">
                  <a:schemeClr val="accent4">
                    <a:lumMod val="60000"/>
                    <a:lumOff val="40000"/>
                    <a:shade val="100000"/>
                    <a:satMod val="115000"/>
                  </a:schemeClr>
                </a:gs>
              </a:gsLst>
              <a:lin ang="16200000" scaled="1"/>
              <a:tileRect/>
            </a:gra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28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endParaRPr lang="en-DE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2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Figure 7'!$B$3:$B$4</c:f>
              <c:strCache>
                <c:ptCount val="2"/>
                <c:pt idx="0">
                  <c:v>Model 1 (SMILES)</c:v>
                </c:pt>
                <c:pt idx="1">
                  <c:v>Model 2 (modified SMILES)</c:v>
                </c:pt>
              </c:strCache>
            </c:strRef>
          </c:cat>
          <c:val>
            <c:numRef>
              <c:f>'Figure 7'!$D$3:$D$4</c:f>
              <c:numCache>
                <c:formatCode>0%</c:formatCode>
                <c:ptCount val="2"/>
                <c:pt idx="0">
                  <c:v>0.77869999999999995</c:v>
                </c:pt>
                <c:pt idx="1">
                  <c:v>0.77370000000000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CCC-E04A-9194-89C814F6A0B6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100"/>
        <c:axId val="478951055"/>
        <c:axId val="478939823"/>
      </c:barChart>
      <c:catAx>
        <c:axId val="16311167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1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631268544"/>
        <c:crosses val="autoZero"/>
        <c:auto val="1"/>
        <c:lblAlgn val="ctr"/>
        <c:lblOffset val="100"/>
        <c:noMultiLvlLbl val="0"/>
      </c:catAx>
      <c:valAx>
        <c:axId val="1631268544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32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E" sz="3200"/>
                  <a:t>Average Tanimoto Similarity</a:t>
                </a:r>
              </a:p>
              <a:p>
                <a:pPr>
                  <a:defRPr sz="3200"/>
                </a:pPr>
                <a:endParaRPr lang="en-IE" sz="32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3200" b="1" i="0" u="none" strike="noStrike" kern="1200" baseline="0">
                  <a:solidFill>
                    <a:schemeClr val="tx2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000" b="1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631116768"/>
        <c:crosses val="autoZero"/>
        <c:crossBetween val="between"/>
      </c:valAx>
      <c:valAx>
        <c:axId val="478939823"/>
        <c:scaling>
          <c:orientation val="minMax"/>
          <c:max val="1"/>
        </c:scaling>
        <c:delete val="0"/>
        <c:axPos val="r"/>
        <c:title>
          <c:tx>
            <c:rich>
              <a:bodyPr rot="5400000" spcFirstLastPara="1" vertOverflow="ellipsis" wrap="square" anchor="ctr" anchorCtr="1"/>
              <a:lstStyle/>
              <a:p>
                <a:pPr>
                  <a:defRPr sz="32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IE" sz="3200"/>
                  <a:t>Proportion of Identical Predictions</a:t>
                </a:r>
              </a:p>
              <a:p>
                <a:pPr>
                  <a:defRPr sz="3200"/>
                </a:pPr>
                <a:endParaRPr lang="en-IE" sz="32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5400000" spcFirstLastPara="1" vertOverflow="ellipsis" wrap="square" anchor="ctr" anchorCtr="1"/>
            <a:lstStyle/>
            <a:p>
              <a:pPr>
                <a:defRPr sz="3200" b="1" i="0" u="none" strike="noStrike" kern="1200" baseline="0">
                  <a:solidFill>
                    <a:schemeClr val="tx2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0%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000" b="1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478951055"/>
        <c:crosses val="max"/>
        <c:crossBetween val="between"/>
      </c:valAx>
      <c:catAx>
        <c:axId val="478951055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478939823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145966678601823"/>
          <c:y val="1.7396694144930801E-2"/>
          <c:w val="0.73334275396117921"/>
          <c:h val="5.297755544123896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800" b="1" i="0" u="none" strike="noStrike" kern="1200" baseline="0">
              <a:solidFill>
                <a:schemeClr val="tx2"/>
              </a:solidFill>
              <a:latin typeface="Calibri" panose="020F0502020204030204" pitchFamily="34" charset="0"/>
              <a:ea typeface="+mn-ea"/>
              <a:cs typeface="Calibri" panose="020F0502020204030204" pitchFamily="34" charset="0"/>
            </a:defRPr>
          </a:pPr>
          <a:endParaRPr lang="en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7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  <a:lumOff val="2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07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  <a:lumOff val="2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07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  <a:lumOff val="2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07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  <a:lumOff val="2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207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  <a:lumOff val="2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207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  <a:lumOff val="2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4795</xdr:colOff>
      <xdr:row>10</xdr:row>
      <xdr:rowOff>139178</xdr:rowOff>
    </xdr:from>
    <xdr:to>
      <xdr:col>9</xdr:col>
      <xdr:colOff>744384</xdr:colOff>
      <xdr:row>59</xdr:row>
      <xdr:rowOff>149579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7610A0F2-8B4F-AF4B-A9F6-EBE42BB6281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20</xdr:col>
      <xdr:colOff>722630</xdr:colOff>
      <xdr:row>35</xdr:row>
      <xdr:rowOff>3683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E84114A-C86C-6CF8-1467-7BB7231BF35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38100</xdr:colOff>
      <xdr:row>42</xdr:row>
      <xdr:rowOff>25400</xdr:rowOff>
    </xdr:from>
    <xdr:to>
      <xdr:col>20</xdr:col>
      <xdr:colOff>749300</xdr:colOff>
      <xdr:row>75</xdr:row>
      <xdr:rowOff>13843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3FB8423-86A7-37CB-3DFB-F22BCCD904F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</xdr:row>
      <xdr:rowOff>0</xdr:rowOff>
    </xdr:from>
    <xdr:to>
      <xdr:col>22</xdr:col>
      <xdr:colOff>201930</xdr:colOff>
      <xdr:row>35</xdr:row>
      <xdr:rowOff>167761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79D9A2D4-AC1F-21CC-8F21-5F09F3849CE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0</xdr:colOff>
      <xdr:row>40</xdr:row>
      <xdr:rowOff>0</xdr:rowOff>
    </xdr:from>
    <xdr:to>
      <xdr:col>22</xdr:col>
      <xdr:colOff>201930</xdr:colOff>
      <xdr:row>75</xdr:row>
      <xdr:rowOff>106741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5F95BE0A-C861-005B-92CF-0F9E7228047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901700</xdr:colOff>
      <xdr:row>6</xdr:row>
      <xdr:rowOff>76200</xdr:rowOff>
    </xdr:from>
    <xdr:to>
      <xdr:col>19</xdr:col>
      <xdr:colOff>118918</xdr:colOff>
      <xdr:row>84</xdr:row>
      <xdr:rowOff>2078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617EB85-B977-5E48-B60A-A32DEC5EB16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kohulanrajan/Pictures/DECIMERV2/R_Group.xlsx" TargetMode="External"/><Relationship Id="rId1" Type="http://schemas.openxmlformats.org/officeDocument/2006/relationships/externalLinkPath" Target="R_Group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microsoft.com/office/2006/relationships/xlExternalLinkPath/xlPathMissing" Target="Sheet6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  <sheetName val="Testing DECIMER V2"/>
      <sheetName val="Benchmark"/>
      <sheetName val="Sheet2"/>
      <sheetName val="DECIMER V1"/>
      <sheetName val="Sheet5"/>
      <sheetName val="Sheet4"/>
      <sheetName val="Sheet3"/>
      <sheetName val="Binning"/>
      <sheetName val="Whole pubcgem"/>
      <sheetName val="Image Size Test"/>
      <sheetName val="Tanimoto Averagre plot"/>
      <sheetName val="Identicxal calculation"/>
      <sheetName val="Error_data"/>
      <sheetName val="Sheet6"/>
      <sheetName val="Sheet7"/>
      <sheetName val="Sheet9"/>
      <sheetName val="Sheet8"/>
      <sheetName val="Sheet11"/>
      <sheetName val="Identical Plots"/>
      <sheetName val="Sheet10"/>
      <sheetName val="Identical plots_x0009__x0009__x0009__x0009__x0009__x0009__x0009__x0009__x0009__x0009__x0009__x000a__x0009__x0009__x0009__x0009_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>
        <row r="22">
          <cell r="E22" t="str">
            <v>Predictions below Tanimoto similarity 0.3</v>
          </cell>
          <cell r="F22" t="str">
            <v>Tanimoto similarity 0 and invalid predictions</v>
          </cell>
        </row>
        <row r="23">
          <cell r="D23" t="str">
            <v>OSRA</v>
          </cell>
          <cell r="E23">
            <v>0.40293333333333331</v>
          </cell>
          <cell r="F23">
            <v>0.20068888888888892</v>
          </cell>
        </row>
        <row r="24">
          <cell r="D24" t="str">
            <v>MolVec</v>
          </cell>
          <cell r="E24">
            <v>0.32123333333333332</v>
          </cell>
          <cell r="F24">
            <v>0.19498888888888891</v>
          </cell>
        </row>
        <row r="25">
          <cell r="D25" t="str">
            <v>Imago</v>
          </cell>
          <cell r="E25">
            <v>0.49341111111111108</v>
          </cell>
          <cell r="F25">
            <v>0.20859999999999998</v>
          </cell>
        </row>
        <row r="26">
          <cell r="D26" t="str">
            <v>Img2Mol</v>
          </cell>
          <cell r="E26">
            <v>5.7355555555555555E-2</v>
          </cell>
          <cell r="F26">
            <v>1.9888888888888887E-2</v>
          </cell>
        </row>
        <row r="27">
          <cell r="D27" t="str">
            <v>SwinOCSR</v>
          </cell>
          <cell r="E27">
            <v>9.4433333333333314E-2</v>
          </cell>
          <cell r="F27">
            <v>4.87E-2</v>
          </cell>
        </row>
        <row r="28">
          <cell r="D28" t="str">
            <v>MolScribe</v>
          </cell>
          <cell r="E28">
            <v>3.5011111111111111E-2</v>
          </cell>
          <cell r="F28">
            <v>1.5788888888888887E-2</v>
          </cell>
        </row>
        <row r="29">
          <cell r="D29" t="str">
            <v>DECIMER</v>
          </cell>
          <cell r="E29">
            <v>3.6744444444444441E-2</v>
          </cell>
          <cell r="F29">
            <v>1.8277777777777775E-2</v>
          </cell>
        </row>
        <row r="54">
          <cell r="E54" t="str">
            <v>Predictions below Tanimoto similarity 0.3</v>
          </cell>
          <cell r="F54" t="str">
            <v>Tanimoto similarity 0 and invalid predictions</v>
          </cell>
        </row>
        <row r="55">
          <cell r="D55" t="str">
            <v>OSRA</v>
          </cell>
          <cell r="E55">
            <v>0.44838571428571428</v>
          </cell>
          <cell r="F55">
            <v>0.23422857142857145</v>
          </cell>
        </row>
        <row r="56">
          <cell r="D56" t="str">
            <v>MolVec</v>
          </cell>
          <cell r="E56">
            <v>0.31595714285714288</v>
          </cell>
          <cell r="F56">
            <v>0.17242857142857143</v>
          </cell>
        </row>
        <row r="57">
          <cell r="D57" t="str">
            <v>Imago</v>
          </cell>
          <cell r="E57">
            <v>0.55765714285714274</v>
          </cell>
          <cell r="F57">
            <v>0.23792857142857146</v>
          </cell>
        </row>
        <row r="58">
          <cell r="D58" t="str">
            <v>Img2Mol</v>
          </cell>
          <cell r="E58">
            <v>4.3314285714285708E-2</v>
          </cell>
          <cell r="F58">
            <v>2.0799999999999996E-2</v>
          </cell>
        </row>
        <row r="59">
          <cell r="D59" t="str">
            <v>SwinOCSR</v>
          </cell>
          <cell r="E59">
            <v>0.16014285714285714</v>
          </cell>
          <cell r="F59">
            <v>7.8228571428571425E-2</v>
          </cell>
        </row>
        <row r="60">
          <cell r="D60" t="str">
            <v>MolScribe</v>
          </cell>
          <cell r="E60">
            <v>5.0542857142857146E-2</v>
          </cell>
          <cell r="F60">
            <v>3.4185714285714285E-2</v>
          </cell>
        </row>
        <row r="61">
          <cell r="D61" t="str">
            <v>DECIMER</v>
          </cell>
          <cell r="E61">
            <v>1.7057142857142858E-2</v>
          </cell>
          <cell r="F61">
            <v>1.4071428571428572E-2</v>
          </cell>
        </row>
      </sheetData>
      <sheetData sheetId="14"/>
      <sheetData sheetId="15"/>
      <sheetData sheetId="16"/>
      <sheetData sheetId="17">
        <row r="34">
          <cell r="H34" t="str">
            <v>Average Tanimoto Similarity</v>
          </cell>
          <cell r="I34" t="str">
            <v>Proportion of Identical Predictions</v>
          </cell>
        </row>
        <row r="35">
          <cell r="G35" t="str">
            <v>OSRA</v>
          </cell>
          <cell r="H35">
            <v>0.47142857142857142</v>
          </cell>
          <cell r="I35">
            <v>0.193</v>
          </cell>
        </row>
        <row r="36">
          <cell r="G36" t="str">
            <v>MolVec</v>
          </cell>
          <cell r="H36">
            <v>0.48857142857142855</v>
          </cell>
          <cell r="I36">
            <v>0.22751428571428575</v>
          </cell>
        </row>
        <row r="37">
          <cell r="G37" t="str">
            <v>Imago</v>
          </cell>
          <cell r="H37">
            <v>0.42142857142857154</v>
          </cell>
          <cell r="I37">
            <v>0.22265714285714286</v>
          </cell>
        </row>
        <row r="38">
          <cell r="G38" t="str">
            <v>Img2Mol</v>
          </cell>
          <cell r="H38">
            <v>0.70571428571428563</v>
          </cell>
          <cell r="I38">
            <v>0.25172857142857141</v>
          </cell>
        </row>
        <row r="39">
          <cell r="G39" t="str">
            <v>SwinOCSR</v>
          </cell>
          <cell r="H39">
            <v>0.63714285714285712</v>
          </cell>
          <cell r="I39">
            <v>0.10867142857142856</v>
          </cell>
        </row>
        <row r="40">
          <cell r="G40" t="str">
            <v>MolScribe</v>
          </cell>
          <cell r="H40">
            <v>0.84539999999999993</v>
          </cell>
          <cell r="I40">
            <v>0.6951857142857143</v>
          </cell>
        </row>
        <row r="41">
          <cell r="G41" t="str">
            <v>DECIMER</v>
          </cell>
          <cell r="H41">
            <v>0.96408571428571421</v>
          </cell>
          <cell r="I41">
            <v>0.76005714285714288</v>
          </cell>
        </row>
      </sheetData>
      <sheetData sheetId="18"/>
      <sheetData sheetId="19">
        <row r="12">
          <cell r="H12" t="str">
            <v>Average Tanimoto Similarity</v>
          </cell>
          <cell r="I12" t="str">
            <v>Proportion of Identical Predictions</v>
          </cell>
        </row>
        <row r="13">
          <cell r="G13" t="str">
            <v>OSRA</v>
          </cell>
          <cell r="H13">
            <v>0.52132439555555554</v>
          </cell>
          <cell r="I13">
            <v>0.35386666666666666</v>
          </cell>
        </row>
        <row r="14">
          <cell r="G14" t="str">
            <v>MolVec</v>
          </cell>
          <cell r="H14">
            <v>0.57640998666666665</v>
          </cell>
          <cell r="I14">
            <v>0.3662111111111111</v>
          </cell>
        </row>
        <row r="15">
          <cell r="G15" t="str">
            <v>Imago</v>
          </cell>
          <cell r="H15">
            <v>0.44996886666666669</v>
          </cell>
          <cell r="I15">
            <v>0.27707777777777776</v>
          </cell>
        </row>
        <row r="16">
          <cell r="G16" t="str">
            <v>Img2Mol</v>
          </cell>
          <cell r="H16">
            <v>0.76909639555555553</v>
          </cell>
          <cell r="I16">
            <v>0.29728888888888894</v>
          </cell>
        </row>
        <row r="17">
          <cell r="G17" t="str">
            <v>SwinOCSR</v>
          </cell>
          <cell r="H17">
            <v>0.69881843999999993</v>
          </cell>
          <cell r="I17">
            <v>0.14317777777777776</v>
          </cell>
        </row>
        <row r="18">
          <cell r="G18" t="str">
            <v>MolScribe</v>
          </cell>
          <cell r="H18">
            <v>0.86352222222222219</v>
          </cell>
          <cell r="I18">
            <v>0.56748888888888904</v>
          </cell>
        </row>
        <row r="19">
          <cell r="G19" t="str">
            <v>DECIMER</v>
          </cell>
          <cell r="H19">
            <v>0.93</v>
          </cell>
          <cell r="I19">
            <v>0.64531111111111117</v>
          </cell>
        </row>
        <row r="81">
          <cell r="H81" t="str">
            <v>Average Tanimoto Similarity</v>
          </cell>
          <cell r="I81" t="str">
            <v>Proportion of Identical Predictions</v>
          </cell>
        </row>
        <row r="82">
          <cell r="F82" t="str">
            <v>Non-Augmented test data</v>
          </cell>
          <cell r="G82" t="str">
            <v>No Markush structures</v>
          </cell>
          <cell r="H82">
            <v>0.96</v>
          </cell>
          <cell r="I82">
            <v>0.91239999999999999</v>
          </cell>
        </row>
        <row r="83">
          <cell r="G83" t="str">
            <v>Only Markush structures</v>
          </cell>
          <cell r="H83">
            <v>0.99</v>
          </cell>
          <cell r="I83">
            <v>0.81059999999999999</v>
          </cell>
        </row>
        <row r="84">
          <cell r="F84" t="str">
            <v>Augmented test data</v>
          </cell>
          <cell r="G84" t="str">
            <v>No Markush structures</v>
          </cell>
          <cell r="H84">
            <v>0.96</v>
          </cell>
          <cell r="I84">
            <v>0.89649999999999996</v>
          </cell>
        </row>
        <row r="85">
          <cell r="G85" t="str">
            <v>Only Markush structures</v>
          </cell>
          <cell r="H85">
            <v>0.99</v>
          </cell>
          <cell r="I85">
            <v>0.74650000000000005</v>
          </cell>
        </row>
      </sheetData>
      <sheetData sheetId="20"/>
      <sheetData sheetId="2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heet6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790AD7-298A-CC40-A2F9-B1F784D1A191}">
  <dimension ref="A1:E6"/>
  <sheetViews>
    <sheetView zoomScale="73" zoomScaleNormal="73" workbookViewId="0">
      <selection activeCell="X4" sqref="X4"/>
    </sheetView>
  </sheetViews>
  <sheetFormatPr baseColWidth="10" defaultRowHeight="16" x14ac:dyDescent="0.2"/>
  <cols>
    <col min="2" max="2" width="49" customWidth="1"/>
    <col min="3" max="3" width="28.6640625" customWidth="1"/>
    <col min="4" max="4" width="22.83203125" customWidth="1"/>
    <col min="5" max="5" width="22.33203125" customWidth="1"/>
  </cols>
  <sheetData>
    <row r="1" spans="1:5" x14ac:dyDescent="0.2">
      <c r="A1" t="s">
        <v>2</v>
      </c>
    </row>
    <row r="2" spans="1:5" ht="21" x14ac:dyDescent="0.3">
      <c r="B2" s="1"/>
      <c r="C2" s="1"/>
      <c r="D2" s="2" t="s">
        <v>0</v>
      </c>
      <c r="E2" s="2" t="s">
        <v>1</v>
      </c>
    </row>
    <row r="3" spans="1:5" x14ac:dyDescent="0.2">
      <c r="B3" s="10" t="s">
        <v>3</v>
      </c>
      <c r="C3" s="3" t="s">
        <v>5</v>
      </c>
      <c r="D3" s="4">
        <v>0.96</v>
      </c>
      <c r="E3" s="6">
        <v>0.91</v>
      </c>
    </row>
    <row r="4" spans="1:5" x14ac:dyDescent="0.2">
      <c r="B4" s="11"/>
      <c r="C4" s="7" t="s">
        <v>6</v>
      </c>
      <c r="D4" s="8">
        <v>0.99</v>
      </c>
      <c r="E4" s="9">
        <v>0.81</v>
      </c>
    </row>
    <row r="5" spans="1:5" x14ac:dyDescent="0.2">
      <c r="B5" s="12" t="s">
        <v>4</v>
      </c>
      <c r="C5" s="3" t="s">
        <v>5</v>
      </c>
      <c r="D5" s="8">
        <v>0.96</v>
      </c>
      <c r="E5" s="9">
        <v>0.9</v>
      </c>
    </row>
    <row r="6" spans="1:5" x14ac:dyDescent="0.2">
      <c r="B6" s="13"/>
      <c r="C6" s="7" t="s">
        <v>6</v>
      </c>
      <c r="D6" s="8">
        <v>0.99</v>
      </c>
      <c r="E6" s="9">
        <v>0.75</v>
      </c>
    </row>
  </sheetData>
  <mergeCells count="2">
    <mergeCell ref="B3:B4"/>
    <mergeCell ref="B5:B6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9C4180-D4C0-F847-9D41-016F25778089}">
  <dimension ref="A1:D50"/>
  <sheetViews>
    <sheetView workbookViewId="0">
      <selection activeCell="Z44" sqref="Z44"/>
    </sheetView>
  </sheetViews>
  <sheetFormatPr baseColWidth="10" defaultRowHeight="16" x14ac:dyDescent="0.2"/>
  <sheetData>
    <row r="1" spans="1:4" x14ac:dyDescent="0.2">
      <c r="A1" s="17" t="s">
        <v>18</v>
      </c>
    </row>
    <row r="2" spans="1:4" x14ac:dyDescent="0.2">
      <c r="B2" s="1"/>
      <c r="C2" s="1" t="s">
        <v>0</v>
      </c>
      <c r="D2" s="1" t="s">
        <v>1</v>
      </c>
    </row>
    <row r="3" spans="1:4" x14ac:dyDescent="0.2">
      <c r="B3" s="14" t="s">
        <v>9</v>
      </c>
      <c r="C3" s="15">
        <v>0.52132439555555554</v>
      </c>
      <c r="D3" s="15">
        <v>0.36517066666666664</v>
      </c>
    </row>
    <row r="4" spans="1:4" x14ac:dyDescent="0.2">
      <c r="B4" s="16" t="s">
        <v>10</v>
      </c>
      <c r="C4" s="15">
        <v>0.57640998666666665</v>
      </c>
      <c r="D4" s="15">
        <v>0.38361377777777778</v>
      </c>
    </row>
    <row r="5" spans="1:4" x14ac:dyDescent="0.2">
      <c r="B5" s="16" t="s">
        <v>11</v>
      </c>
      <c r="C5" s="15">
        <v>0.44996886666666669</v>
      </c>
      <c r="D5" s="15">
        <v>0.28833022222222232</v>
      </c>
    </row>
    <row r="6" spans="1:4" x14ac:dyDescent="0.2">
      <c r="B6" s="16" t="s">
        <v>12</v>
      </c>
      <c r="C6" s="15">
        <v>0.76909639555555553</v>
      </c>
      <c r="D6" s="15">
        <v>0.36115777777777774</v>
      </c>
    </row>
    <row r="7" spans="1:4" x14ac:dyDescent="0.2">
      <c r="B7" s="16" t="s">
        <v>13</v>
      </c>
      <c r="C7" s="15">
        <v>0.69881843999999993</v>
      </c>
      <c r="D7" s="15">
        <v>0.16832222222222221</v>
      </c>
    </row>
    <row r="8" spans="1:4" x14ac:dyDescent="0.2">
      <c r="B8" s="1" t="s">
        <v>14</v>
      </c>
      <c r="C8" s="15">
        <v>0.86352222222222219</v>
      </c>
      <c r="D8" s="15">
        <v>0.67735555555555549</v>
      </c>
    </row>
    <row r="9" spans="1:4" x14ac:dyDescent="0.2">
      <c r="B9" s="1" t="s">
        <v>15</v>
      </c>
      <c r="C9" s="15">
        <v>0.93326666666666669</v>
      </c>
      <c r="D9" s="15">
        <v>0.72570000000000012</v>
      </c>
    </row>
    <row r="42" spans="1:4" x14ac:dyDescent="0.2">
      <c r="A42" s="17" t="s">
        <v>19</v>
      </c>
    </row>
    <row r="43" spans="1:4" x14ac:dyDescent="0.2">
      <c r="C43" t="s">
        <v>0</v>
      </c>
      <c r="D43" t="s">
        <v>1</v>
      </c>
    </row>
    <row r="44" spans="1:4" x14ac:dyDescent="0.2">
      <c r="B44" s="14" t="s">
        <v>9</v>
      </c>
      <c r="C44" s="5">
        <v>0.47142857142857142</v>
      </c>
      <c r="D44" s="5">
        <v>0.193</v>
      </c>
    </row>
    <row r="45" spans="1:4" x14ac:dyDescent="0.2">
      <c r="B45" s="16" t="s">
        <v>10</v>
      </c>
      <c r="C45" s="5">
        <v>0.48857142857142855</v>
      </c>
      <c r="D45" s="5">
        <v>0.22751428571428575</v>
      </c>
    </row>
    <row r="46" spans="1:4" x14ac:dyDescent="0.2">
      <c r="B46" s="16" t="s">
        <v>11</v>
      </c>
      <c r="C46" s="5">
        <v>0.42142857142857154</v>
      </c>
      <c r="D46" s="5">
        <v>0.22265714285714286</v>
      </c>
    </row>
    <row r="47" spans="1:4" x14ac:dyDescent="0.2">
      <c r="B47" s="16" t="s">
        <v>12</v>
      </c>
      <c r="C47" s="5">
        <v>0.70571428571428563</v>
      </c>
      <c r="D47" s="5">
        <v>0.25172857142857141</v>
      </c>
    </row>
    <row r="48" spans="1:4" x14ac:dyDescent="0.2">
      <c r="B48" s="16" t="s">
        <v>13</v>
      </c>
      <c r="C48" s="5">
        <v>0.63714285714285712</v>
      </c>
      <c r="D48" s="5">
        <v>0.10867142857142856</v>
      </c>
    </row>
    <row r="49" spans="2:4" x14ac:dyDescent="0.2">
      <c r="B49" s="1" t="s">
        <v>14</v>
      </c>
      <c r="C49" s="5">
        <v>0.84539999999999993</v>
      </c>
      <c r="D49" s="5">
        <v>0.6951857142857143</v>
      </c>
    </row>
    <row r="50" spans="2:4" x14ac:dyDescent="0.2">
      <c r="B50" s="1" t="s">
        <v>15</v>
      </c>
      <c r="C50" s="5">
        <v>0.96408571428571421</v>
      </c>
      <c r="D50" s="5">
        <v>0.76005714285714288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EF1BD4-AB7E-264B-BD27-4FECBD2B7E24}">
  <dimension ref="A1:D50"/>
  <sheetViews>
    <sheetView workbookViewId="0">
      <selection sqref="A1:D50"/>
    </sheetView>
  </sheetViews>
  <sheetFormatPr baseColWidth="10" defaultRowHeight="16" x14ac:dyDescent="0.2"/>
  <sheetData>
    <row r="1" spans="1:4" x14ac:dyDescent="0.2">
      <c r="A1" s="17" t="s">
        <v>16</v>
      </c>
    </row>
    <row r="2" spans="1:4" x14ac:dyDescent="0.2">
      <c r="B2" s="1"/>
      <c r="C2" s="1" t="s">
        <v>7</v>
      </c>
      <c r="D2" s="1" t="s">
        <v>8</v>
      </c>
    </row>
    <row r="3" spans="1:4" x14ac:dyDescent="0.2">
      <c r="B3" s="14" t="s">
        <v>9</v>
      </c>
      <c r="C3" s="15">
        <v>0.4</v>
      </c>
      <c r="D3" s="15">
        <v>0.2</v>
      </c>
    </row>
    <row r="4" spans="1:4" x14ac:dyDescent="0.2">
      <c r="B4" s="16" t="s">
        <v>10</v>
      </c>
      <c r="C4" s="15">
        <v>0.32</v>
      </c>
      <c r="D4" s="15">
        <v>0.19</v>
      </c>
    </row>
    <row r="5" spans="1:4" x14ac:dyDescent="0.2">
      <c r="B5" s="16" t="s">
        <v>11</v>
      </c>
      <c r="C5" s="15">
        <v>0.49</v>
      </c>
      <c r="D5" s="15">
        <v>0.21</v>
      </c>
    </row>
    <row r="6" spans="1:4" x14ac:dyDescent="0.2">
      <c r="B6" s="16" t="s">
        <v>12</v>
      </c>
      <c r="C6" s="15">
        <v>0.06</v>
      </c>
      <c r="D6" s="15">
        <v>0.02</v>
      </c>
    </row>
    <row r="7" spans="1:4" x14ac:dyDescent="0.2">
      <c r="B7" s="16" t="s">
        <v>13</v>
      </c>
      <c r="C7" s="15">
        <v>0.09</v>
      </c>
      <c r="D7" s="15">
        <v>0.05</v>
      </c>
    </row>
    <row r="8" spans="1:4" x14ac:dyDescent="0.2">
      <c r="B8" s="1" t="s">
        <v>14</v>
      </c>
      <c r="C8" s="15">
        <v>0.04</v>
      </c>
      <c r="D8" s="15">
        <v>0.02</v>
      </c>
    </row>
    <row r="9" spans="1:4" x14ac:dyDescent="0.2">
      <c r="B9" s="1" t="s">
        <v>15</v>
      </c>
      <c r="C9" s="15">
        <v>0.04</v>
      </c>
      <c r="D9" s="15">
        <v>0.02</v>
      </c>
    </row>
    <row r="42" spans="1:4" x14ac:dyDescent="0.2">
      <c r="A42" s="17" t="s">
        <v>17</v>
      </c>
    </row>
    <row r="43" spans="1:4" x14ac:dyDescent="0.2">
      <c r="C43" t="s">
        <v>7</v>
      </c>
      <c r="D43" t="s">
        <v>8</v>
      </c>
    </row>
    <row r="44" spans="1:4" x14ac:dyDescent="0.2">
      <c r="B44" s="14" t="s">
        <v>9</v>
      </c>
      <c r="C44" s="5">
        <v>0.44838571428571428</v>
      </c>
      <c r="D44" s="5">
        <v>0.23422857142857145</v>
      </c>
    </row>
    <row r="45" spans="1:4" x14ac:dyDescent="0.2">
      <c r="B45" s="16" t="s">
        <v>10</v>
      </c>
      <c r="C45" s="5">
        <v>0.31595714285714288</v>
      </c>
      <c r="D45" s="5">
        <v>0.17242857142857143</v>
      </c>
    </row>
    <row r="46" spans="1:4" x14ac:dyDescent="0.2">
      <c r="B46" s="16" t="s">
        <v>11</v>
      </c>
      <c r="C46" s="5">
        <v>0.55765714285714274</v>
      </c>
      <c r="D46" s="5">
        <v>0.23792857142857146</v>
      </c>
    </row>
    <row r="47" spans="1:4" x14ac:dyDescent="0.2">
      <c r="B47" s="16" t="s">
        <v>12</v>
      </c>
      <c r="C47" s="5">
        <v>4.3314285714285708E-2</v>
      </c>
      <c r="D47" s="5">
        <v>2.0799999999999996E-2</v>
      </c>
    </row>
    <row r="48" spans="1:4" x14ac:dyDescent="0.2">
      <c r="B48" s="16" t="s">
        <v>13</v>
      </c>
      <c r="C48" s="5">
        <v>0.16014285714285714</v>
      </c>
      <c r="D48" s="5">
        <v>7.8228571428571425E-2</v>
      </c>
    </row>
    <row r="49" spans="2:4" x14ac:dyDescent="0.2">
      <c r="B49" s="1" t="s">
        <v>14</v>
      </c>
      <c r="C49" s="5">
        <v>5.0542857142857146E-2</v>
      </c>
      <c r="D49" s="5">
        <v>3.4185714285714285E-2</v>
      </c>
    </row>
    <row r="50" spans="2:4" x14ac:dyDescent="0.2">
      <c r="B50" s="1" t="s">
        <v>15</v>
      </c>
      <c r="C50" s="5">
        <v>1.7057142857142858E-2</v>
      </c>
      <c r="D50" s="5">
        <v>1.4071428571428572E-2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464903-A34D-074C-ABF6-98E88098C2BB}">
  <dimension ref="A1:D4"/>
  <sheetViews>
    <sheetView tabSelected="1" workbookViewId="0">
      <selection activeCell="Z38" sqref="Z38"/>
    </sheetView>
  </sheetViews>
  <sheetFormatPr baseColWidth="10" defaultRowHeight="16" x14ac:dyDescent="0.2"/>
  <cols>
    <col min="2" max="2" width="27.6640625" customWidth="1"/>
    <col min="3" max="3" width="27.33203125" customWidth="1"/>
    <col min="4" max="4" width="25.5" customWidth="1"/>
  </cols>
  <sheetData>
    <row r="1" spans="1:4" x14ac:dyDescent="0.2">
      <c r="A1" s="17" t="s">
        <v>22</v>
      </c>
    </row>
    <row r="2" spans="1:4" ht="21" x14ac:dyDescent="0.3">
      <c r="C2" s="2" t="s">
        <v>0</v>
      </c>
      <c r="D2" s="2" t="s">
        <v>1</v>
      </c>
    </row>
    <row r="3" spans="1:4" x14ac:dyDescent="0.2">
      <c r="B3" s="18" t="s">
        <v>20</v>
      </c>
      <c r="C3" s="1">
        <v>0.94</v>
      </c>
      <c r="D3" s="15">
        <v>0.77869999999999995</v>
      </c>
    </row>
    <row r="4" spans="1:4" x14ac:dyDescent="0.2">
      <c r="B4" s="18" t="s">
        <v>21</v>
      </c>
      <c r="C4" s="1">
        <v>0.98</v>
      </c>
      <c r="D4" s="15">
        <v>0.7737000000000000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2 B</vt:lpstr>
      <vt:lpstr>Figure 3 A and B</vt:lpstr>
      <vt:lpstr>Figure 3 C and D</vt:lpstr>
      <vt:lpstr>Figur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7-12T07:46:43Z</dcterms:created>
  <dcterms:modified xsi:type="dcterms:W3CDTF">2023-07-12T08:16:50Z</dcterms:modified>
</cp:coreProperties>
</file>